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le S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4" i="1" l="1"/>
  <c r="T4" i="1"/>
  <c r="P4" i="1"/>
  <c r="L4" i="1"/>
  <c r="H4" i="1"/>
  <c r="W41" i="1" l="1"/>
  <c r="S41" i="1"/>
  <c r="O41" i="1"/>
  <c r="K41" i="1"/>
  <c r="G41" i="1"/>
  <c r="W40" i="1"/>
  <c r="S40" i="1"/>
  <c r="O40" i="1"/>
  <c r="K40" i="1"/>
  <c r="G40" i="1"/>
  <c r="W39" i="1"/>
  <c r="S39" i="1"/>
  <c r="O39" i="1"/>
  <c r="K39" i="1"/>
  <c r="G39" i="1"/>
  <c r="W38" i="1"/>
  <c r="S38" i="1"/>
  <c r="O38" i="1"/>
  <c r="K38" i="1"/>
  <c r="G38" i="1"/>
  <c r="W37" i="1"/>
  <c r="S37" i="1"/>
  <c r="O37" i="1"/>
  <c r="K37" i="1"/>
  <c r="G37" i="1"/>
  <c r="W36" i="1"/>
  <c r="S36" i="1"/>
  <c r="O36" i="1"/>
  <c r="K36" i="1"/>
  <c r="G36" i="1"/>
  <c r="W35" i="1"/>
  <c r="S35" i="1"/>
  <c r="O35" i="1"/>
  <c r="K35" i="1"/>
  <c r="G35" i="1"/>
  <c r="W34" i="1"/>
  <c r="S34" i="1"/>
  <c r="O34" i="1"/>
  <c r="K34" i="1"/>
  <c r="G34" i="1"/>
  <c r="W33" i="1"/>
  <c r="S33" i="1"/>
  <c r="O33" i="1"/>
  <c r="K33" i="1"/>
  <c r="G33" i="1"/>
  <c r="W32" i="1"/>
  <c r="S32" i="1"/>
  <c r="O32" i="1"/>
  <c r="K32" i="1"/>
  <c r="G32" i="1"/>
  <c r="W31" i="1"/>
  <c r="S31" i="1"/>
  <c r="O31" i="1"/>
  <c r="K31" i="1"/>
  <c r="G31" i="1"/>
  <c r="W30" i="1"/>
  <c r="S30" i="1"/>
  <c r="O30" i="1"/>
  <c r="K30" i="1"/>
  <c r="G30" i="1"/>
  <c r="W29" i="1"/>
  <c r="S29" i="1"/>
  <c r="O29" i="1"/>
  <c r="K29" i="1"/>
  <c r="G29" i="1"/>
  <c r="W28" i="1"/>
  <c r="S28" i="1"/>
  <c r="O28" i="1"/>
  <c r="K28" i="1"/>
  <c r="G28" i="1"/>
  <c r="W27" i="1"/>
  <c r="S27" i="1"/>
  <c r="O27" i="1"/>
  <c r="K27" i="1"/>
  <c r="G27" i="1"/>
  <c r="W26" i="1"/>
  <c r="S26" i="1"/>
  <c r="O26" i="1"/>
  <c r="K26" i="1"/>
  <c r="G26" i="1"/>
  <c r="W25" i="1"/>
  <c r="S25" i="1"/>
  <c r="O25" i="1"/>
  <c r="K25" i="1"/>
  <c r="G25" i="1"/>
  <c r="W24" i="1"/>
  <c r="S24" i="1"/>
  <c r="O24" i="1"/>
  <c r="K24" i="1"/>
  <c r="G24" i="1"/>
  <c r="W23" i="1"/>
  <c r="S23" i="1"/>
  <c r="O23" i="1"/>
  <c r="K23" i="1"/>
  <c r="G23" i="1"/>
  <c r="W22" i="1"/>
  <c r="S22" i="1"/>
  <c r="O22" i="1"/>
  <c r="K22" i="1"/>
  <c r="G22" i="1"/>
  <c r="W21" i="1"/>
  <c r="S21" i="1"/>
  <c r="O21" i="1"/>
  <c r="K21" i="1"/>
  <c r="G21" i="1"/>
  <c r="W20" i="1"/>
  <c r="S20" i="1"/>
  <c r="O20" i="1"/>
  <c r="K20" i="1"/>
  <c r="G20" i="1"/>
  <c r="W19" i="1"/>
  <c r="S19" i="1"/>
  <c r="O19" i="1"/>
  <c r="K19" i="1"/>
  <c r="G19" i="1"/>
  <c r="W18" i="1"/>
  <c r="S18" i="1"/>
  <c r="O18" i="1"/>
  <c r="K18" i="1"/>
  <c r="G18" i="1"/>
  <c r="W17" i="1"/>
  <c r="S17" i="1"/>
  <c r="O17" i="1"/>
  <c r="K17" i="1"/>
  <c r="G17" i="1"/>
  <c r="W16" i="1"/>
  <c r="S16" i="1"/>
  <c r="O16" i="1"/>
  <c r="K16" i="1"/>
  <c r="G16" i="1"/>
  <c r="W15" i="1"/>
  <c r="S15" i="1"/>
  <c r="O15" i="1"/>
  <c r="K15" i="1"/>
  <c r="G15" i="1"/>
  <c r="W14" i="1"/>
  <c r="S14" i="1"/>
  <c r="O14" i="1"/>
  <c r="K14" i="1"/>
  <c r="G14" i="1"/>
  <c r="W13" i="1"/>
  <c r="S13" i="1"/>
  <c r="O13" i="1"/>
  <c r="K13" i="1"/>
  <c r="G13" i="1"/>
  <c r="W12" i="1"/>
  <c r="S12" i="1"/>
  <c r="O12" i="1"/>
  <c r="K12" i="1"/>
  <c r="G12" i="1"/>
  <c r="W11" i="1"/>
  <c r="S11" i="1"/>
  <c r="O11" i="1"/>
  <c r="K11" i="1"/>
  <c r="G11" i="1"/>
  <c r="W10" i="1"/>
  <c r="S10" i="1"/>
  <c r="O10" i="1"/>
  <c r="K10" i="1"/>
  <c r="G10" i="1"/>
  <c r="W9" i="1"/>
  <c r="S9" i="1"/>
  <c r="O9" i="1"/>
  <c r="K9" i="1"/>
  <c r="G9" i="1"/>
  <c r="W8" i="1"/>
  <c r="S8" i="1"/>
  <c r="O8" i="1"/>
  <c r="K8" i="1"/>
  <c r="G8" i="1"/>
  <c r="W7" i="1"/>
  <c r="S7" i="1"/>
  <c r="O7" i="1"/>
  <c r="K7" i="1"/>
  <c r="G7" i="1"/>
  <c r="W6" i="1"/>
  <c r="S6" i="1"/>
  <c r="O6" i="1"/>
  <c r="K6" i="1"/>
  <c r="G6" i="1"/>
  <c r="W5" i="1"/>
  <c r="S5" i="1"/>
  <c r="O5" i="1"/>
  <c r="K5" i="1"/>
  <c r="G5" i="1"/>
  <c r="W4" i="1"/>
  <c r="S4" i="1"/>
  <c r="O4" i="1"/>
  <c r="K4" i="1"/>
  <c r="G4" i="1"/>
</calcChain>
</file>

<file path=xl/sharedStrings.xml><?xml version="1.0" encoding="utf-8"?>
<sst xmlns="http://schemas.openxmlformats.org/spreadsheetml/2006/main" count="177" uniqueCount="141">
  <si>
    <t>protein name</t>
    <phoneticPr fontId="0" type="noConversion"/>
  </si>
  <si>
    <t>protein ID</t>
    <phoneticPr fontId="0" type="noConversion"/>
  </si>
  <si>
    <t>Gene names</t>
  </si>
  <si>
    <t>up or down</t>
  </si>
  <si>
    <t>MTX-4H-1</t>
  </si>
  <si>
    <t>MTX-4H-2</t>
  </si>
  <si>
    <t>Average-MTX-4H</t>
  </si>
  <si>
    <t>MTX-15H-1</t>
  </si>
  <si>
    <t>MTX-15H-2</t>
  </si>
  <si>
    <t>Average-MTX-15H</t>
  </si>
  <si>
    <t>MTX-26H-1</t>
  </si>
  <si>
    <t>MTX-26H-2</t>
  </si>
  <si>
    <t>Average-MTX-26H</t>
  </si>
  <si>
    <t>MTX-38H-1</t>
  </si>
  <si>
    <t>MTX-38H-2</t>
  </si>
  <si>
    <t>Average-MTX-38H</t>
  </si>
  <si>
    <t>MTX-48H-1</t>
  </si>
  <si>
    <t>MTX-48H-2</t>
  </si>
  <si>
    <t>Average-MTX-48H</t>
  </si>
  <si>
    <t>Phospholipid hydroperoxide glutathione peroxidase, mitochondrial</t>
  </si>
  <si>
    <t>P36969</t>
  </si>
  <si>
    <t>GPX4</t>
  </si>
  <si>
    <t>↑</t>
  </si>
  <si>
    <t>Serine/arginine repetitive matrix protein 2</t>
  </si>
  <si>
    <t>P31350</t>
  </si>
  <si>
    <t>RRM2</t>
  </si>
  <si>
    <t>Dihydrofolate reductase</t>
  </si>
  <si>
    <t>P00374</t>
  </si>
  <si>
    <t>DHFR</t>
  </si>
  <si>
    <t>Thymidylate synthase</t>
  </si>
  <si>
    <t>P04818</t>
  </si>
  <si>
    <t>TYMS</t>
  </si>
  <si>
    <t>Serine/threonine-protein kinase 11-interacting protein</t>
  </si>
  <si>
    <t>P04183</t>
  </si>
  <si>
    <t>TK1</t>
  </si>
  <si>
    <t>Actin-binding protein anillin</t>
  </si>
  <si>
    <t>Q9NQW6</t>
  </si>
  <si>
    <t>ANLN</t>
  </si>
  <si>
    <t>Geminin</t>
  </si>
  <si>
    <t>O75496</t>
  </si>
  <si>
    <t>GMNN</t>
  </si>
  <si>
    <t>Apolipoprotein C-III</t>
  </si>
  <si>
    <t>P02656</t>
  </si>
  <si>
    <t>APOC3</t>
  </si>
  <si>
    <t>TBC1 domain family member 24</t>
  </si>
  <si>
    <t>Q9ULP9</t>
  </si>
  <si>
    <t>TBC1D24</t>
  </si>
  <si>
    <t>Cytoskeleton-associated protein 2-like</t>
  </si>
  <si>
    <t>Q8WWK9</t>
  </si>
  <si>
    <t>CKAP2</t>
  </si>
  <si>
    <t>Smoothelin</t>
  </si>
  <si>
    <t>P53814</t>
  </si>
  <si>
    <t>SMTN</t>
  </si>
  <si>
    <t>Acylphosphatase-1</t>
  </si>
  <si>
    <t>P07311</t>
  </si>
  <si>
    <t>ACYP1</t>
  </si>
  <si>
    <t>Hippocalcin-like protein 1;Neuron-specific calcium-binding protein hippocalcin;Neurocalcin-delta</t>
  </si>
  <si>
    <t>P37235;P84074;P61601</t>
  </si>
  <si>
    <t>HPCAL1;HPCA;NCALD</t>
  </si>
  <si>
    <t>Influenza virus NS1A-binding protein</t>
  </si>
  <si>
    <t>Q9Y6Y0</t>
  </si>
  <si>
    <t>IVNS1ABP</t>
  </si>
  <si>
    <t>Kinesin-like protein KIFC1</t>
  </si>
  <si>
    <t>Q9BW19</t>
  </si>
  <si>
    <t>KIFC1</t>
  </si>
  <si>
    <t>Transforming acidic coiled-coil-containing protein 3</t>
  </si>
  <si>
    <t>Q9Y6A5</t>
  </si>
  <si>
    <t>TACC3</t>
  </si>
  <si>
    <t>SHC SH2 domain-binding protein 1</t>
  </si>
  <si>
    <t>Q8NEM2</t>
  </si>
  <si>
    <t>SHCBP1</t>
  </si>
  <si>
    <t>5-nucleotidase</t>
  </si>
  <si>
    <t>P21589</t>
  </si>
  <si>
    <t>NT5E</t>
  </si>
  <si>
    <t>Integrin beta-4</t>
  </si>
  <si>
    <t>P16144</t>
  </si>
  <si>
    <t>ITGB4</t>
  </si>
  <si>
    <t>Aminopeptidase N</t>
  </si>
  <si>
    <t>P15144</t>
  </si>
  <si>
    <t>ANPEP</t>
  </si>
  <si>
    <t>Kinesin-like protein KIF11</t>
  </si>
  <si>
    <t>P52732</t>
  </si>
  <si>
    <t>KIF11</t>
  </si>
  <si>
    <t>Protein S100-A4</t>
  </si>
  <si>
    <t>P26447</t>
  </si>
  <si>
    <t>S100A4</t>
  </si>
  <si>
    <t>Protein Njmu-R1</t>
  </si>
  <si>
    <t>Q9HAS0</t>
  </si>
  <si>
    <t>C17orf75</t>
  </si>
  <si>
    <t>PCNA-associated factor</t>
  </si>
  <si>
    <t>Q15004</t>
  </si>
  <si>
    <t>KIAA0101</t>
  </si>
  <si>
    <t>Protein S100-A6</t>
  </si>
  <si>
    <t>P06703</t>
  </si>
  <si>
    <t>S100A6</t>
  </si>
  <si>
    <t>Guanosine-3,5-bis(diphosphate) 3-pyrophosphohydrolase MESH1</t>
  </si>
  <si>
    <t>Q8N4P3</t>
  </si>
  <si>
    <t>HDDC3</t>
  </si>
  <si>
    <t>Surfeit locus protein 1</t>
  </si>
  <si>
    <t>Q15526</t>
  </si>
  <si>
    <t>SURF1</t>
  </si>
  <si>
    <t>ZW10 interactor</t>
  </si>
  <si>
    <t>O95229</t>
  </si>
  <si>
    <t>ZWINT</t>
  </si>
  <si>
    <t>Eukaryotic initiation factor 4A-II;Eukaryotic initiation factor 4A-II, N-terminally processed</t>
  </si>
  <si>
    <t>Q14240</t>
  </si>
  <si>
    <t>EIF4A2</t>
  </si>
  <si>
    <t>Sequestosome-1</t>
  </si>
  <si>
    <t>Q13501</t>
  </si>
  <si>
    <t>SQSTM1</t>
  </si>
  <si>
    <t>↓</t>
  </si>
  <si>
    <t>AN1-type zinc finger protein 6</t>
  </si>
  <si>
    <t>Q6FIF0</t>
  </si>
  <si>
    <t>ZFAND6</t>
  </si>
  <si>
    <t>Ethanolamine kinase 1</t>
  </si>
  <si>
    <t>Q9HBU6</t>
  </si>
  <si>
    <t>ETNK1</t>
  </si>
  <si>
    <t>Poly(rC)-binding protein 3</t>
  </si>
  <si>
    <t>P57721</t>
  </si>
  <si>
    <t>PCBP3</t>
  </si>
  <si>
    <t>Acyl-CoA desaturase</t>
  </si>
  <si>
    <t>O00767</t>
  </si>
  <si>
    <t>SCD</t>
  </si>
  <si>
    <t>Major vault protein</t>
  </si>
  <si>
    <t>Q14764</t>
  </si>
  <si>
    <t>MVP</t>
  </si>
  <si>
    <t>Thymosin beta-4;Hematopoietic system regulatory peptide</t>
  </si>
  <si>
    <t>P62328;CON__P21752</t>
  </si>
  <si>
    <t>TMSB4X</t>
  </si>
  <si>
    <t>Thymosin beta-10</t>
  </si>
  <si>
    <t>P63313</t>
  </si>
  <si>
    <t>TMSB10</t>
  </si>
  <si>
    <t>Calmodulin</t>
  </si>
  <si>
    <t>P62158</t>
  </si>
  <si>
    <t>CALM1</t>
  </si>
  <si>
    <t>p value-4h</t>
  </si>
  <si>
    <t>p value-15h</t>
  </si>
  <si>
    <t>p value-26h</t>
  </si>
  <si>
    <t>p value-38h</t>
  </si>
  <si>
    <t>p value-48h</t>
  </si>
  <si>
    <t>Table S6. Time course analysis of proteins most regulated by MT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E+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/>
    <xf numFmtId="164" fontId="1" fillId="0" borderId="0" xfId="0" applyNumberFormat="1" applyFont="1" applyFill="1" applyBorder="1"/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right" vertical="center"/>
    </xf>
    <xf numFmtId="165" fontId="1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1"/>
  <sheetViews>
    <sheetView tabSelected="1" workbookViewId="0"/>
  </sheetViews>
  <sheetFormatPr defaultColWidth="9" defaultRowHeight="13" x14ac:dyDescent="0.35"/>
  <cols>
    <col min="1" max="4" width="9" style="1"/>
    <col min="5" max="19" width="9" style="3"/>
    <col min="20" max="20" width="9.36328125" style="3" bestFit="1" customWidth="1"/>
    <col min="21" max="23" width="9" style="3"/>
    <col min="24" max="24" width="9.36328125" style="1" bestFit="1" customWidth="1"/>
    <col min="25" max="16384" width="9" style="1"/>
  </cols>
  <sheetData>
    <row r="1" spans="1:24" x14ac:dyDescent="0.35">
      <c r="A1" s="1" t="s">
        <v>140</v>
      </c>
      <c r="D1" s="2"/>
    </row>
    <row r="2" spans="1:24" x14ac:dyDescent="0.35">
      <c r="D2" s="2"/>
    </row>
    <row r="3" spans="1:24" x14ac:dyDescent="0.35">
      <c r="A3" s="1" t="s">
        <v>0</v>
      </c>
      <c r="B3" s="4" t="s">
        <v>1</v>
      </c>
      <c r="C3" s="1" t="s">
        <v>2</v>
      </c>
      <c r="D3" s="1" t="s">
        <v>3</v>
      </c>
      <c r="E3" s="3" t="s">
        <v>4</v>
      </c>
      <c r="F3" s="3" t="s">
        <v>5</v>
      </c>
      <c r="G3" s="3" t="s">
        <v>6</v>
      </c>
      <c r="H3" s="3" t="s">
        <v>135</v>
      </c>
      <c r="I3" s="3" t="s">
        <v>7</v>
      </c>
      <c r="J3" s="3" t="s">
        <v>8</v>
      </c>
      <c r="K3" s="3" t="s">
        <v>9</v>
      </c>
      <c r="L3" s="3" t="s">
        <v>136</v>
      </c>
      <c r="M3" s="3" t="s">
        <v>10</v>
      </c>
      <c r="N3" s="3" t="s">
        <v>11</v>
      </c>
      <c r="O3" s="3" t="s">
        <v>12</v>
      </c>
      <c r="P3" s="3" t="s">
        <v>137</v>
      </c>
      <c r="Q3" s="3" t="s">
        <v>13</v>
      </c>
      <c r="R3" s="3" t="s">
        <v>14</v>
      </c>
      <c r="S3" s="3" t="s">
        <v>15</v>
      </c>
      <c r="T3" s="3" t="s">
        <v>138</v>
      </c>
      <c r="U3" s="3" t="s">
        <v>16</v>
      </c>
      <c r="V3" s="3" t="s">
        <v>17</v>
      </c>
      <c r="W3" s="3" t="s">
        <v>18</v>
      </c>
      <c r="X3" s="3" t="s">
        <v>139</v>
      </c>
    </row>
    <row r="4" spans="1:24" x14ac:dyDescent="0.3">
      <c r="A4" s="5" t="s">
        <v>19</v>
      </c>
      <c r="B4" s="4" t="s">
        <v>20</v>
      </c>
      <c r="C4" s="1" t="s">
        <v>21</v>
      </c>
      <c r="D4" s="1" t="s">
        <v>22</v>
      </c>
      <c r="E4" s="6">
        <v>0.80113865166979104</v>
      </c>
      <c r="F4" s="6">
        <v>0.7553981809345276</v>
      </c>
      <c r="G4" s="6">
        <f>AVERAGE(E4:F4)</f>
        <v>0.77826841630215937</v>
      </c>
      <c r="H4" s="6">
        <f>TTEST(E4:F32,E33:F41,2,2)</f>
        <v>8.7448690441963416E-3</v>
      </c>
      <c r="I4" s="6">
        <v>1.0089972427804381</v>
      </c>
      <c r="J4" s="6">
        <v>0.95457843564069067</v>
      </c>
      <c r="K4" s="6">
        <f>AVERAGE(I4:J4)</f>
        <v>0.98178783921056434</v>
      </c>
      <c r="L4" s="6">
        <f>TTEST(I4:J32,I33:J41,2,2)</f>
        <v>1.6421704658745651E-3</v>
      </c>
      <c r="M4" s="6">
        <v>1.0728981231880372</v>
      </c>
      <c r="N4" s="6">
        <v>1.0242612278114034</v>
      </c>
      <c r="O4" s="6">
        <f>AVERAGE(M4:N4)</f>
        <v>1.0485796754997203</v>
      </c>
      <c r="P4" s="6">
        <f>TTEST(M4:N32,M33:N41,2,2)</f>
        <v>2.6745124364354629E-7</v>
      </c>
      <c r="Q4" s="6">
        <v>1.1600527423485558</v>
      </c>
      <c r="R4" s="6">
        <v>1.1354565509546872</v>
      </c>
      <c r="S4" s="6">
        <f>AVERAGE(Q4:R4)</f>
        <v>1.1477546466516215</v>
      </c>
      <c r="T4" s="9">
        <f>TTEST(Q4:R32,Q33:R41,2,2)</f>
        <v>6.9630227180629773E-5</v>
      </c>
      <c r="U4" s="6">
        <v>1.4019418861997572</v>
      </c>
      <c r="V4" s="6">
        <v>1.428347536487413</v>
      </c>
      <c r="W4" s="3">
        <f>AVERAGE(U4:V4)</f>
        <v>1.4151447113435851</v>
      </c>
      <c r="X4" s="9">
        <f>TTEST(U4:V32,U33:V41,2,2)</f>
        <v>2.8369493987549303E-16</v>
      </c>
    </row>
    <row r="5" spans="1:24" x14ac:dyDescent="0.3">
      <c r="A5" s="5" t="s">
        <v>23</v>
      </c>
      <c r="B5" s="4" t="s">
        <v>24</v>
      </c>
      <c r="C5" s="1" t="s">
        <v>25</v>
      </c>
      <c r="D5" s="1" t="s">
        <v>22</v>
      </c>
      <c r="E5" s="6">
        <v>0.97237371479660262</v>
      </c>
      <c r="F5" s="6">
        <v>0.94188645507375957</v>
      </c>
      <c r="G5" s="6">
        <f t="shared" ref="G5:G41" si="0">AVERAGE(E5:F5)</f>
        <v>0.95713008493518115</v>
      </c>
      <c r="H5" s="6"/>
      <c r="I5" s="6">
        <v>0.98659785873835015</v>
      </c>
      <c r="J5" s="6">
        <v>0.93106369868289307</v>
      </c>
      <c r="K5" s="6">
        <f t="shared" ref="K5:K41" si="1">AVERAGE(I5:J5)</f>
        <v>0.95883077871062161</v>
      </c>
      <c r="L5" s="6"/>
      <c r="M5" s="6">
        <v>1.9448971962616823</v>
      </c>
      <c r="N5" s="6">
        <v>1.770018691588785</v>
      </c>
      <c r="O5" s="6">
        <f t="shared" ref="O5:O41" si="2">AVERAGE(M5:N5)</f>
        <v>1.8574579439252337</v>
      </c>
      <c r="P5" s="6"/>
      <c r="Q5" s="6">
        <v>2.3631114130434785</v>
      </c>
      <c r="R5" s="6">
        <v>2.3350883152173916</v>
      </c>
      <c r="S5" s="6">
        <f t="shared" ref="S5:S41" si="3">AVERAGE(Q5:R5)</f>
        <v>2.349099864130435</v>
      </c>
      <c r="T5" s="6"/>
      <c r="U5" s="6">
        <v>2.000759243793182</v>
      </c>
      <c r="V5" s="6">
        <v>1.841697669121555</v>
      </c>
      <c r="W5" s="3">
        <f t="shared" ref="W5:W41" si="4">AVERAGE(U5:V5)</f>
        <v>1.9212284564573685</v>
      </c>
    </row>
    <row r="6" spans="1:24" x14ac:dyDescent="0.3">
      <c r="A6" s="7" t="s">
        <v>26</v>
      </c>
      <c r="B6" s="4" t="s">
        <v>27</v>
      </c>
      <c r="C6" s="1" t="s">
        <v>28</v>
      </c>
      <c r="D6" s="1" t="s">
        <v>22</v>
      </c>
      <c r="E6" s="6">
        <v>1.1962690867185251</v>
      </c>
      <c r="F6" s="6">
        <v>1.2343704984154424</v>
      </c>
      <c r="G6" s="6">
        <f t="shared" si="0"/>
        <v>1.2153197925669836</v>
      </c>
      <c r="H6" s="6"/>
      <c r="I6" s="6">
        <v>1.6376526007718948</v>
      </c>
      <c r="J6" s="6">
        <v>1.5324790410783207</v>
      </c>
      <c r="K6" s="6">
        <f t="shared" si="1"/>
        <v>1.5850658209251076</v>
      </c>
      <c r="L6" s="6"/>
      <c r="M6" s="6">
        <v>2.2268439108061746</v>
      </c>
      <c r="N6" s="6">
        <v>2.0947684391080617</v>
      </c>
      <c r="O6" s="6">
        <f t="shared" si="2"/>
        <v>2.1608061749571181</v>
      </c>
      <c r="P6" s="6"/>
      <c r="Q6" s="6">
        <v>2.0137715542182617</v>
      </c>
      <c r="R6" s="6">
        <v>2.0322879296377732</v>
      </c>
      <c r="S6" s="6">
        <f t="shared" si="3"/>
        <v>2.0230297419280174</v>
      </c>
      <c r="T6" s="6"/>
      <c r="U6" s="6">
        <v>1.7362720111214087</v>
      </c>
      <c r="V6" s="6">
        <v>1.5635426320667285</v>
      </c>
      <c r="W6" s="3">
        <f t="shared" si="4"/>
        <v>1.6499073215940685</v>
      </c>
    </row>
    <row r="7" spans="1:24" x14ac:dyDescent="0.3">
      <c r="A7" s="7" t="s">
        <v>29</v>
      </c>
      <c r="B7" s="4" t="s">
        <v>30</v>
      </c>
      <c r="C7" s="1" t="s">
        <v>31</v>
      </c>
      <c r="D7" s="1" t="s">
        <v>22</v>
      </c>
      <c r="E7" s="6">
        <v>1.0220039663802059</v>
      </c>
      <c r="F7" s="6">
        <v>1.0812163565964681</v>
      </c>
      <c r="G7" s="6">
        <f t="shared" si="0"/>
        <v>1.0516101614883371</v>
      </c>
      <c r="H7" s="6"/>
      <c r="I7" s="6">
        <v>1.0588756020345391</v>
      </c>
      <c r="J7" s="6">
        <v>0.98333058260439021</v>
      </c>
      <c r="K7" s="6">
        <f t="shared" si="1"/>
        <v>1.0211030923194646</v>
      </c>
      <c r="L7" s="6"/>
      <c r="M7" s="6">
        <v>1.513471650430033</v>
      </c>
      <c r="N7" s="6">
        <v>1.3356499408959359</v>
      </c>
      <c r="O7" s="6">
        <f t="shared" si="2"/>
        <v>1.4245607956629844</v>
      </c>
      <c r="P7" s="6"/>
      <c r="Q7" s="6">
        <v>1.4891448126888587</v>
      </c>
      <c r="R7" s="6">
        <v>1.4518888875405023</v>
      </c>
      <c r="S7" s="6">
        <f t="shared" si="3"/>
        <v>1.4705168501146804</v>
      </c>
      <c r="T7" s="6"/>
      <c r="U7" s="6">
        <v>1.4213204003518531</v>
      </c>
      <c r="V7" s="6">
        <v>1.326700425552148</v>
      </c>
      <c r="W7" s="3">
        <f t="shared" si="4"/>
        <v>1.3740104129520005</v>
      </c>
    </row>
    <row r="8" spans="1:24" x14ac:dyDescent="0.3">
      <c r="A8" s="5" t="s">
        <v>32</v>
      </c>
      <c r="B8" s="4" t="s">
        <v>33</v>
      </c>
      <c r="C8" s="1" t="s">
        <v>34</v>
      </c>
      <c r="D8" s="1" t="s">
        <v>22</v>
      </c>
      <c r="E8" s="6">
        <v>0.91931895961670085</v>
      </c>
      <c r="F8" s="6">
        <v>0.97843942505133463</v>
      </c>
      <c r="G8" s="6">
        <f t="shared" si="0"/>
        <v>0.94887919233401774</v>
      </c>
      <c r="H8" s="6"/>
      <c r="I8" s="6">
        <v>1.0309333452107878</v>
      </c>
      <c r="J8" s="6">
        <v>0.96084894105070928</v>
      </c>
      <c r="K8" s="6">
        <f t="shared" si="1"/>
        <v>0.99589114313074856</v>
      </c>
      <c r="L8" s="6"/>
      <c r="M8" s="6">
        <v>1.6000823723228996</v>
      </c>
      <c r="N8" s="6">
        <v>1.4255560131795717</v>
      </c>
      <c r="O8" s="6">
        <f t="shared" si="2"/>
        <v>1.5128191927512358</v>
      </c>
      <c r="P8" s="6"/>
      <c r="Q8" s="6">
        <v>1.9784916758050044</v>
      </c>
      <c r="R8" s="6">
        <v>1.9353753364569835</v>
      </c>
      <c r="S8" s="6">
        <f t="shared" si="3"/>
        <v>1.9569335061309938</v>
      </c>
      <c r="T8" s="6"/>
      <c r="U8" s="6">
        <v>2.3049349525663607</v>
      </c>
      <c r="V8" s="6">
        <v>2.3890897479476325</v>
      </c>
      <c r="W8" s="3">
        <f t="shared" si="4"/>
        <v>2.3470123502569966</v>
      </c>
    </row>
    <row r="9" spans="1:24" x14ac:dyDescent="0.3">
      <c r="A9" s="5" t="s">
        <v>35</v>
      </c>
      <c r="B9" s="4" t="s">
        <v>36</v>
      </c>
      <c r="C9" s="1" t="s">
        <v>37</v>
      </c>
      <c r="D9" s="1" t="s">
        <v>22</v>
      </c>
      <c r="E9" s="6">
        <v>0.95293275468659122</v>
      </c>
      <c r="F9" s="6">
        <v>0.93472327860051008</v>
      </c>
      <c r="G9" s="6">
        <f t="shared" si="0"/>
        <v>0.94382801664355065</v>
      </c>
      <c r="H9" s="6"/>
      <c r="I9" s="6">
        <v>0.92608298538622125</v>
      </c>
      <c r="J9" s="6">
        <v>0.87663100208768263</v>
      </c>
      <c r="K9" s="6">
        <f t="shared" si="1"/>
        <v>0.90135699373695188</v>
      </c>
      <c r="L9" s="6"/>
      <c r="M9" s="6">
        <v>1.5599033155470425</v>
      </c>
      <c r="N9" s="6">
        <v>1.4317508095042641</v>
      </c>
      <c r="O9" s="6">
        <f t="shared" si="2"/>
        <v>1.4958270625256533</v>
      </c>
      <c r="P9" s="6"/>
      <c r="Q9" s="6">
        <v>2.0920003795786677</v>
      </c>
      <c r="R9" s="6">
        <v>2.0325488707534638</v>
      </c>
      <c r="S9" s="6">
        <f t="shared" si="3"/>
        <v>2.062274625166066</v>
      </c>
      <c r="T9" s="6"/>
      <c r="U9" s="3">
        <v>1.0944818904246112</v>
      </c>
      <c r="V9" s="3">
        <v>1.0977864617482755</v>
      </c>
      <c r="W9" s="3">
        <f t="shared" si="4"/>
        <v>1.0961341760864434</v>
      </c>
    </row>
    <row r="10" spans="1:24" x14ac:dyDescent="0.3">
      <c r="A10" s="5" t="s">
        <v>38</v>
      </c>
      <c r="B10" s="4" t="s">
        <v>39</v>
      </c>
      <c r="C10" s="1" t="s">
        <v>40</v>
      </c>
      <c r="D10" s="1" t="s">
        <v>22</v>
      </c>
      <c r="E10" s="6">
        <v>0.77194675674588809</v>
      </c>
      <c r="F10" s="6">
        <v>0.93312422085494839</v>
      </c>
      <c r="G10" s="6">
        <f t="shared" si="0"/>
        <v>0.85253548880041818</v>
      </c>
      <c r="H10" s="6"/>
      <c r="I10" s="6">
        <v>1.1810367787704898</v>
      </c>
      <c r="J10" s="6">
        <v>1.088315052904288</v>
      </c>
      <c r="K10" s="6">
        <f t="shared" si="1"/>
        <v>1.1346759158373889</v>
      </c>
      <c r="L10" s="6"/>
      <c r="M10" s="6">
        <v>1.5514644584004893</v>
      </c>
      <c r="N10" s="6">
        <v>1.4667926415828378</v>
      </c>
      <c r="O10" s="6">
        <f t="shared" si="2"/>
        <v>1.5091285499916636</v>
      </c>
      <c r="P10" s="6"/>
      <c r="Q10" s="6">
        <v>1.8241076047594411</v>
      </c>
      <c r="R10" s="6">
        <v>1.7832384893947231</v>
      </c>
      <c r="S10" s="6">
        <f t="shared" si="3"/>
        <v>1.8036730470770821</v>
      </c>
      <c r="T10" s="6"/>
      <c r="U10" s="6">
        <v>2.471503841048948</v>
      </c>
      <c r="V10" s="6">
        <v>2.3679172779990219</v>
      </c>
      <c r="W10" s="3">
        <f t="shared" si="4"/>
        <v>2.4197105595239847</v>
      </c>
    </row>
    <row r="11" spans="1:24" x14ac:dyDescent="0.3">
      <c r="A11" s="5" t="s">
        <v>41</v>
      </c>
      <c r="B11" s="4" t="s">
        <v>42</v>
      </c>
      <c r="C11" s="1" t="s">
        <v>43</v>
      </c>
      <c r="D11" s="1" t="s">
        <v>22</v>
      </c>
      <c r="E11" s="6">
        <v>0.89806046776953796</v>
      </c>
      <c r="F11" s="6">
        <v>0.77455790074158593</v>
      </c>
      <c r="G11" s="6">
        <f t="shared" si="0"/>
        <v>0.83630918425556189</v>
      </c>
      <c r="H11" s="6"/>
      <c r="I11" s="6">
        <v>1.3721304820397311</v>
      </c>
      <c r="J11" s="6">
        <v>1.1761848015400127</v>
      </c>
      <c r="K11" s="6">
        <f t="shared" si="1"/>
        <v>1.2741576417898719</v>
      </c>
      <c r="L11" s="6"/>
      <c r="M11" s="6">
        <v>0.89547518308710861</v>
      </c>
      <c r="N11" s="6">
        <v>0.9339761881334252</v>
      </c>
      <c r="O11" s="6">
        <f t="shared" si="2"/>
        <v>0.9147256856102669</v>
      </c>
      <c r="P11" s="6"/>
      <c r="Q11" s="6">
        <v>1.1106636462790502</v>
      </c>
      <c r="R11" s="6">
        <v>0.92281231646950235</v>
      </c>
      <c r="S11" s="6">
        <f t="shared" si="3"/>
        <v>1.0167379813742763</v>
      </c>
      <c r="T11" s="6"/>
      <c r="U11" s="6">
        <v>2.1287910529538787</v>
      </c>
      <c r="V11" s="6">
        <v>2.6748745716096729</v>
      </c>
      <c r="W11" s="3">
        <f t="shared" si="4"/>
        <v>2.4018328122817758</v>
      </c>
    </row>
    <row r="12" spans="1:24" x14ac:dyDescent="0.3">
      <c r="A12" s="5" t="s">
        <v>44</v>
      </c>
      <c r="B12" s="4" t="s">
        <v>45</v>
      </c>
      <c r="C12" s="1" t="s">
        <v>46</v>
      </c>
      <c r="D12" s="1" t="s">
        <v>22</v>
      </c>
      <c r="E12" s="6">
        <v>0.92948469585431992</v>
      </c>
      <c r="F12" s="6">
        <v>1.0671143828834646</v>
      </c>
      <c r="G12" s="6">
        <f t="shared" si="0"/>
        <v>0.99829953936889226</v>
      </c>
      <c r="H12" s="6"/>
      <c r="I12" s="6">
        <v>1.0034287221416327</v>
      </c>
      <c r="J12" s="6">
        <v>0.91658974020836081</v>
      </c>
      <c r="K12" s="6">
        <f t="shared" si="1"/>
        <v>0.96000923117499681</v>
      </c>
      <c r="L12" s="6"/>
      <c r="M12" s="6">
        <v>0.85125961683511842</v>
      </c>
      <c r="N12" s="6">
        <v>0.64622114949464471</v>
      </c>
      <c r="O12" s="6">
        <f t="shared" si="2"/>
        <v>0.74874038316488156</v>
      </c>
      <c r="P12" s="6"/>
      <c r="Q12" s="6">
        <v>0.99842251040959706</v>
      </c>
      <c r="R12" s="6">
        <v>1.0325403085276152</v>
      </c>
      <c r="S12" s="6">
        <f t="shared" si="3"/>
        <v>1.0154814094686062</v>
      </c>
      <c r="T12" s="6"/>
      <c r="U12" s="3">
        <v>2.1315765373872431</v>
      </c>
      <c r="V12" s="3">
        <v>2.0903887540638308</v>
      </c>
      <c r="W12" s="3">
        <f t="shared" si="4"/>
        <v>2.110982645725537</v>
      </c>
    </row>
    <row r="13" spans="1:24" x14ac:dyDescent="0.3">
      <c r="A13" s="5" t="s">
        <v>47</v>
      </c>
      <c r="B13" s="4" t="s">
        <v>48</v>
      </c>
      <c r="C13" s="1" t="s">
        <v>49</v>
      </c>
      <c r="D13" s="1" t="s">
        <v>22</v>
      </c>
      <c r="E13" s="6">
        <v>1.0018616773713116</v>
      </c>
      <c r="F13" s="6">
        <v>0.97226100716745789</v>
      </c>
      <c r="G13" s="6">
        <f t="shared" si="0"/>
        <v>0.9870613422693848</v>
      </c>
      <c r="H13" s="6"/>
      <c r="I13" s="6">
        <v>1.0052671901934496</v>
      </c>
      <c r="J13" s="6">
        <v>0.95229841026623252</v>
      </c>
      <c r="K13" s="6">
        <f t="shared" si="1"/>
        <v>0.9787828002298411</v>
      </c>
      <c r="L13" s="6"/>
      <c r="M13" s="6">
        <v>1.0819783526670872</v>
      </c>
      <c r="N13" s="6">
        <v>1.0394602727758091</v>
      </c>
      <c r="O13" s="6">
        <f t="shared" si="2"/>
        <v>1.060719312721448</v>
      </c>
      <c r="P13" s="6"/>
      <c r="Q13" s="6">
        <v>1.7950710210027925</v>
      </c>
      <c r="R13" s="6">
        <v>1.8191493666788072</v>
      </c>
      <c r="S13" s="6">
        <f t="shared" si="3"/>
        <v>1.8071101938407998</v>
      </c>
      <c r="T13" s="6"/>
      <c r="U13" s="3">
        <v>1.5629493867193007</v>
      </c>
      <c r="V13" s="3">
        <v>1.7381277933103405</v>
      </c>
      <c r="W13" s="3">
        <f t="shared" si="4"/>
        <v>1.6505385900148206</v>
      </c>
    </row>
    <row r="14" spans="1:24" x14ac:dyDescent="0.3">
      <c r="A14" s="5" t="s">
        <v>50</v>
      </c>
      <c r="B14" s="4" t="s">
        <v>51</v>
      </c>
      <c r="C14" s="1" t="s">
        <v>52</v>
      </c>
      <c r="D14" s="1" t="s">
        <v>22</v>
      </c>
      <c r="E14" s="6">
        <v>0.96272659379455472</v>
      </c>
      <c r="F14" s="6">
        <v>1.0054314617421414</v>
      </c>
      <c r="G14" s="6">
        <f t="shared" si="0"/>
        <v>0.98407902776834799</v>
      </c>
      <c r="H14" s="6"/>
      <c r="I14" s="6">
        <v>0.82302402522041873</v>
      </c>
      <c r="J14" s="6">
        <v>0.80504408376781966</v>
      </c>
      <c r="K14" s="6">
        <f t="shared" si="1"/>
        <v>0.81403405449411914</v>
      </c>
      <c r="L14" s="6"/>
      <c r="M14" s="6">
        <v>1.5554446922565248</v>
      </c>
      <c r="N14" s="6">
        <v>1.3802089447118207</v>
      </c>
      <c r="O14" s="6">
        <f t="shared" si="2"/>
        <v>1.4678268184841727</v>
      </c>
      <c r="P14" s="6"/>
      <c r="Q14" s="6">
        <v>2.3031051832445146</v>
      </c>
      <c r="R14" s="6">
        <v>2.2678853195986783</v>
      </c>
      <c r="S14" s="6">
        <f t="shared" si="3"/>
        <v>2.2854952514215965</v>
      </c>
      <c r="T14" s="6"/>
      <c r="U14" s="6">
        <v>1.9521416928531821</v>
      </c>
      <c r="V14" s="6">
        <v>1.8294711724277002</v>
      </c>
      <c r="W14" s="3">
        <f t="shared" si="4"/>
        <v>1.8908064326404412</v>
      </c>
    </row>
    <row r="15" spans="1:24" x14ac:dyDescent="0.3">
      <c r="A15" s="5" t="s">
        <v>53</v>
      </c>
      <c r="B15" s="4" t="s">
        <v>54</v>
      </c>
      <c r="C15" s="1" t="s">
        <v>55</v>
      </c>
      <c r="D15" s="1" t="s">
        <v>22</v>
      </c>
      <c r="E15" s="6">
        <v>1.0247769279796048</v>
      </c>
      <c r="F15" s="6">
        <v>1.0666029318036967</v>
      </c>
      <c r="G15" s="6">
        <f t="shared" si="0"/>
        <v>1.0456899298916507</v>
      </c>
      <c r="H15" s="6"/>
      <c r="I15" s="6">
        <v>0.97820636451301834</v>
      </c>
      <c r="J15" s="6">
        <v>0.92221150755384107</v>
      </c>
      <c r="K15" s="6">
        <f t="shared" si="1"/>
        <v>0.95020893603342971</v>
      </c>
      <c r="L15" s="6"/>
      <c r="M15" s="6">
        <v>1.5089477232334374</v>
      </c>
      <c r="N15" s="6">
        <v>1.4632898204326774</v>
      </c>
      <c r="O15" s="6">
        <f t="shared" si="2"/>
        <v>1.4861187718330573</v>
      </c>
      <c r="P15" s="6"/>
      <c r="Q15" s="6">
        <v>1.4796522809446879</v>
      </c>
      <c r="R15" s="6">
        <v>1.4529963843372566</v>
      </c>
      <c r="S15" s="6">
        <f t="shared" si="3"/>
        <v>1.4663243326409723</v>
      </c>
      <c r="T15" s="6"/>
      <c r="U15" s="6">
        <v>2.0157478710834047</v>
      </c>
      <c r="V15" s="6">
        <v>2.1727172717271728</v>
      </c>
      <c r="W15" s="3">
        <f t="shared" si="4"/>
        <v>2.0942325714052887</v>
      </c>
    </row>
    <row r="16" spans="1:24" ht="39" x14ac:dyDescent="0.3">
      <c r="A16" s="5" t="s">
        <v>56</v>
      </c>
      <c r="B16" s="4" t="s">
        <v>57</v>
      </c>
      <c r="C16" s="1" t="s">
        <v>58</v>
      </c>
      <c r="D16" s="1" t="s">
        <v>22</v>
      </c>
      <c r="E16" s="6">
        <v>0.88674772501338228</v>
      </c>
      <c r="F16" s="6">
        <v>0.98409421121052232</v>
      </c>
      <c r="G16" s="6">
        <f t="shared" si="0"/>
        <v>0.9354209681119523</v>
      </c>
      <c r="H16" s="6"/>
      <c r="I16" s="6">
        <v>0.55234610811305218</v>
      </c>
      <c r="J16" s="6">
        <v>0.50797585292234515</v>
      </c>
      <c r="K16" s="6">
        <f t="shared" si="1"/>
        <v>0.53016098051769867</v>
      </c>
      <c r="L16" s="6"/>
      <c r="M16" s="6">
        <v>1.0358918274010738</v>
      </c>
      <c r="N16" s="6">
        <v>0.95843109962219142</v>
      </c>
      <c r="O16" s="6">
        <f t="shared" si="2"/>
        <v>0.9971614635116326</v>
      </c>
      <c r="P16" s="6"/>
      <c r="Q16" s="6">
        <v>0.96512129845463168</v>
      </c>
      <c r="R16" s="6">
        <v>1.0155400155400154</v>
      </c>
      <c r="S16" s="6">
        <f t="shared" si="3"/>
        <v>0.99033065699732359</v>
      </c>
      <c r="T16" s="6"/>
      <c r="U16" s="6">
        <v>1.336641015255839</v>
      </c>
      <c r="V16" s="6">
        <v>1.4020183610098556</v>
      </c>
      <c r="W16" s="3">
        <f t="shared" si="4"/>
        <v>1.3693296881328472</v>
      </c>
    </row>
    <row r="17" spans="1:23" x14ac:dyDescent="0.3">
      <c r="A17" s="5" t="s">
        <v>59</v>
      </c>
      <c r="B17" s="4" t="s">
        <v>60</v>
      </c>
      <c r="C17" s="1" t="s">
        <v>61</v>
      </c>
      <c r="D17" s="1" t="s">
        <v>22</v>
      </c>
      <c r="E17" s="6">
        <v>0.89653522859290646</v>
      </c>
      <c r="F17" s="6">
        <v>0.93865463905783741</v>
      </c>
      <c r="G17" s="6">
        <f t="shared" si="0"/>
        <v>0.91759493382537194</v>
      </c>
      <c r="H17" s="6"/>
      <c r="I17" s="6">
        <v>0.81863630051381753</v>
      </c>
      <c r="J17" s="6">
        <v>0.86880294403555058</v>
      </c>
      <c r="K17" s="6">
        <f t="shared" si="1"/>
        <v>0.84371962227468411</v>
      </c>
      <c r="L17" s="6"/>
      <c r="M17" s="6">
        <v>1.7419298551736173</v>
      </c>
      <c r="N17" s="6">
        <v>1.4028716005683375</v>
      </c>
      <c r="O17" s="6">
        <f t="shared" si="2"/>
        <v>1.5724007278709773</v>
      </c>
      <c r="P17" s="6"/>
      <c r="Q17" s="6">
        <v>1.162522336325863</v>
      </c>
      <c r="R17" s="6">
        <v>1.180542099937566</v>
      </c>
      <c r="S17" s="6">
        <f t="shared" si="3"/>
        <v>1.1715322181317145</v>
      </c>
      <c r="T17" s="6"/>
      <c r="U17" s="3">
        <v>2.2015089042898501</v>
      </c>
      <c r="V17" s="3">
        <v>2.2738836740064916</v>
      </c>
      <c r="W17" s="3">
        <f t="shared" si="4"/>
        <v>2.2376962891481709</v>
      </c>
    </row>
    <row r="18" spans="1:23" x14ac:dyDescent="0.3">
      <c r="A18" s="5" t="s">
        <v>62</v>
      </c>
      <c r="B18" s="4" t="s">
        <v>63</v>
      </c>
      <c r="C18" s="1" t="s">
        <v>64</v>
      </c>
      <c r="D18" s="1" t="s">
        <v>22</v>
      </c>
      <c r="E18" s="6">
        <v>1.0219258774441626</v>
      </c>
      <c r="F18" s="6">
        <v>0.98191933240611962</v>
      </c>
      <c r="G18" s="6">
        <f t="shared" si="0"/>
        <v>1.0019226049251411</v>
      </c>
      <c r="H18" s="6"/>
      <c r="I18" s="6">
        <v>1.076005044446495</v>
      </c>
      <c r="J18" s="6">
        <v>1.0043677524530159</v>
      </c>
      <c r="K18" s="6">
        <f t="shared" si="1"/>
        <v>1.0401863984497555</v>
      </c>
      <c r="L18" s="6"/>
      <c r="M18" s="6">
        <v>1.2648309589623645</v>
      </c>
      <c r="N18" s="6">
        <v>1.1478995170256068</v>
      </c>
      <c r="O18" s="6">
        <f t="shared" si="2"/>
        <v>1.2063652379939858</v>
      </c>
      <c r="P18" s="6"/>
      <c r="Q18" s="6">
        <v>1.1100588812561334</v>
      </c>
      <c r="R18" s="6">
        <v>1.0814524043179587</v>
      </c>
      <c r="S18" s="6">
        <f t="shared" si="3"/>
        <v>1.0957556427870461</v>
      </c>
      <c r="T18" s="6"/>
      <c r="U18" s="3">
        <v>2.2785444997980342</v>
      </c>
      <c r="V18" s="3">
        <v>2.1580382388582202</v>
      </c>
      <c r="W18" s="3">
        <f t="shared" si="4"/>
        <v>2.218291369328127</v>
      </c>
    </row>
    <row r="19" spans="1:23" x14ac:dyDescent="0.3">
      <c r="A19" s="5" t="s">
        <v>65</v>
      </c>
      <c r="B19" s="4" t="s">
        <v>66</v>
      </c>
      <c r="C19" s="1" t="s">
        <v>67</v>
      </c>
      <c r="D19" s="1" t="s">
        <v>22</v>
      </c>
      <c r="E19" s="6">
        <v>0.93898120403159901</v>
      </c>
      <c r="F19" s="6">
        <v>0.95205666031054204</v>
      </c>
      <c r="G19" s="6">
        <f t="shared" si="0"/>
        <v>0.94551893217107053</v>
      </c>
      <c r="H19" s="6"/>
      <c r="I19" s="6">
        <v>0.90764541297968648</v>
      </c>
      <c r="J19" s="6">
        <v>0.91965605877937262</v>
      </c>
      <c r="K19" s="6">
        <f t="shared" si="1"/>
        <v>0.91365073587952961</v>
      </c>
      <c r="L19" s="6"/>
      <c r="M19" s="6">
        <v>1.3114957573569237</v>
      </c>
      <c r="N19" s="6">
        <v>1.1740612023831016</v>
      </c>
      <c r="O19" s="6">
        <f t="shared" si="2"/>
        <v>1.2427784798700126</v>
      </c>
      <c r="P19" s="6"/>
      <c r="Q19" s="6">
        <v>1.5096291188494313</v>
      </c>
      <c r="R19" s="6">
        <v>1.4894843126631532</v>
      </c>
      <c r="S19" s="6">
        <f t="shared" si="3"/>
        <v>1.4995567157562921</v>
      </c>
      <c r="T19" s="6"/>
      <c r="U19" s="3">
        <v>2.0159318685944658</v>
      </c>
      <c r="V19" s="3">
        <v>1.8277933390541263</v>
      </c>
      <c r="W19" s="3">
        <f t="shared" si="4"/>
        <v>1.9218626038242961</v>
      </c>
    </row>
    <row r="20" spans="1:23" x14ac:dyDescent="0.3">
      <c r="A20" s="5" t="s">
        <v>68</v>
      </c>
      <c r="B20" s="4" t="s">
        <v>69</v>
      </c>
      <c r="C20" s="1" t="s">
        <v>70</v>
      </c>
      <c r="D20" s="1" t="s">
        <v>22</v>
      </c>
      <c r="E20" s="6">
        <v>0.97543926595320274</v>
      </c>
      <c r="F20" s="6">
        <v>0.99920212304650224</v>
      </c>
      <c r="G20" s="6">
        <f t="shared" si="0"/>
        <v>0.98732069449985249</v>
      </c>
      <c r="H20" s="6"/>
      <c r="I20" s="6">
        <v>0.88692121933293655</v>
      </c>
      <c r="J20" s="6">
        <v>0.8154901480418576</v>
      </c>
      <c r="K20" s="6">
        <f t="shared" si="1"/>
        <v>0.85120568368739713</v>
      </c>
      <c r="L20" s="6"/>
      <c r="M20" s="6">
        <v>1.1999002852948508</v>
      </c>
      <c r="N20" s="6">
        <v>1.1169431903165941</v>
      </c>
      <c r="O20" s="6">
        <f t="shared" si="2"/>
        <v>1.1584217378057224</v>
      </c>
      <c r="P20" s="6"/>
      <c r="Q20" s="6">
        <v>1.2848791789014307</v>
      </c>
      <c r="R20" s="6">
        <v>1.2201045230462542</v>
      </c>
      <c r="S20" s="6">
        <f t="shared" si="3"/>
        <v>1.2524918509738425</v>
      </c>
      <c r="T20" s="6"/>
      <c r="U20" s="3">
        <v>1.3363541042540443</v>
      </c>
      <c r="V20" s="3">
        <v>1.3203764729378871</v>
      </c>
      <c r="W20" s="3">
        <f t="shared" si="4"/>
        <v>1.3283652885959656</v>
      </c>
    </row>
    <row r="21" spans="1:23" x14ac:dyDescent="0.3">
      <c r="A21" s="5" t="s">
        <v>71</v>
      </c>
      <c r="B21" s="4" t="s">
        <v>72</v>
      </c>
      <c r="C21" s="1" t="s">
        <v>73</v>
      </c>
      <c r="D21" s="1" t="s">
        <v>22</v>
      </c>
      <c r="E21" s="6">
        <v>1.0278403032816017</v>
      </c>
      <c r="F21" s="6">
        <v>1.0183035185404574</v>
      </c>
      <c r="G21" s="6">
        <f t="shared" si="0"/>
        <v>1.0230719109110296</v>
      </c>
      <c r="H21" s="6"/>
      <c r="I21" s="6">
        <v>0.87051447125342885</v>
      </c>
      <c r="J21" s="6">
        <v>0.83751329563903032</v>
      </c>
      <c r="K21" s="6">
        <f t="shared" si="1"/>
        <v>0.85401388344622964</v>
      </c>
      <c r="L21" s="6"/>
      <c r="M21" s="6">
        <v>1.1916390339513216</v>
      </c>
      <c r="N21" s="6">
        <v>1.0729637933117642</v>
      </c>
      <c r="O21" s="6">
        <f t="shared" si="2"/>
        <v>1.1323014136315428</v>
      </c>
      <c r="P21" s="6"/>
      <c r="Q21" s="6">
        <v>1.229170809306025</v>
      </c>
      <c r="R21" s="6">
        <v>1.1924693918131977</v>
      </c>
      <c r="S21" s="6">
        <f t="shared" si="3"/>
        <v>1.2108201005596113</v>
      </c>
      <c r="T21" s="6"/>
      <c r="U21" s="6">
        <v>1.1871479467875317</v>
      </c>
      <c r="V21" s="6">
        <v>1.0849285815456022</v>
      </c>
      <c r="W21" s="3">
        <f t="shared" si="4"/>
        <v>1.1360382641665669</v>
      </c>
    </row>
    <row r="22" spans="1:23" x14ac:dyDescent="0.3">
      <c r="A22" s="5" t="s">
        <v>74</v>
      </c>
      <c r="B22" s="4" t="s">
        <v>75</v>
      </c>
      <c r="C22" s="1" t="s">
        <v>76</v>
      </c>
      <c r="D22" s="1" t="s">
        <v>22</v>
      </c>
      <c r="E22" s="6">
        <v>0.90942751352890905</v>
      </c>
      <c r="F22" s="6">
        <v>1.0228804709009778</v>
      </c>
      <c r="G22" s="6">
        <f t="shared" si="0"/>
        <v>0.96615399221494336</v>
      </c>
      <c r="H22" s="6"/>
      <c r="I22" s="6">
        <v>0.86333301462854972</v>
      </c>
      <c r="J22" s="6">
        <v>0.83768046658380335</v>
      </c>
      <c r="K22" s="6">
        <f t="shared" si="1"/>
        <v>0.85050674060617659</v>
      </c>
      <c r="L22" s="6"/>
      <c r="M22" s="6">
        <v>1.5413443520876373</v>
      </c>
      <c r="N22" s="6">
        <v>1.5247681737375678</v>
      </c>
      <c r="O22" s="6">
        <f t="shared" si="2"/>
        <v>1.5330562629126026</v>
      </c>
      <c r="P22" s="6"/>
      <c r="Q22" s="6">
        <v>1.5853072625698323</v>
      </c>
      <c r="R22" s="6">
        <v>1.5877653631284916</v>
      </c>
      <c r="S22" s="6">
        <f t="shared" si="3"/>
        <v>1.5865363128491619</v>
      </c>
      <c r="T22" s="6"/>
      <c r="U22" s="6">
        <v>1.555845284658844</v>
      </c>
      <c r="V22" s="6">
        <v>1.5004345936549326</v>
      </c>
      <c r="W22" s="3">
        <f t="shared" si="4"/>
        <v>1.5281399391568882</v>
      </c>
    </row>
    <row r="23" spans="1:23" x14ac:dyDescent="0.3">
      <c r="A23" s="5" t="s">
        <v>77</v>
      </c>
      <c r="B23" s="4" t="s">
        <v>78</v>
      </c>
      <c r="C23" s="1" t="s">
        <v>79</v>
      </c>
      <c r="D23" s="1" t="s">
        <v>22</v>
      </c>
      <c r="E23" s="6">
        <v>0.83431329530495835</v>
      </c>
      <c r="F23" s="6">
        <v>0.89148749451513831</v>
      </c>
      <c r="G23" s="6">
        <f t="shared" si="0"/>
        <v>0.86290039491004833</v>
      </c>
      <c r="H23" s="6"/>
      <c r="I23" s="6">
        <v>0.69080513227368479</v>
      </c>
      <c r="J23" s="6">
        <v>0.78332831778513401</v>
      </c>
      <c r="K23" s="6">
        <f t="shared" si="1"/>
        <v>0.7370667250294094</v>
      </c>
      <c r="L23" s="6"/>
      <c r="M23" s="6">
        <v>1.3544349221091738</v>
      </c>
      <c r="N23" s="6">
        <v>1.2126905053404822</v>
      </c>
      <c r="O23" s="6">
        <f t="shared" si="2"/>
        <v>1.283562713724828</v>
      </c>
      <c r="P23" s="6"/>
      <c r="Q23" s="6">
        <v>1.6625826641473784</v>
      </c>
      <c r="R23" s="6">
        <v>1.6695205479452055</v>
      </c>
      <c r="S23" s="6">
        <f t="shared" si="3"/>
        <v>1.666051606046292</v>
      </c>
      <c r="T23" s="6"/>
      <c r="U23" s="6">
        <v>1.5624610268135524</v>
      </c>
      <c r="V23" s="6">
        <v>1.4218457701101641</v>
      </c>
      <c r="W23" s="3">
        <f t="shared" si="4"/>
        <v>1.4921533984618582</v>
      </c>
    </row>
    <row r="24" spans="1:23" x14ac:dyDescent="0.3">
      <c r="A24" s="5" t="s">
        <v>80</v>
      </c>
      <c r="B24" s="4" t="s">
        <v>81</v>
      </c>
      <c r="C24" s="1" t="s">
        <v>82</v>
      </c>
      <c r="D24" s="1" t="s">
        <v>22</v>
      </c>
      <c r="E24" s="6">
        <v>0.9062640222561249</v>
      </c>
      <c r="F24" s="6">
        <v>0.9338149510903706</v>
      </c>
      <c r="G24" s="6">
        <f t="shared" si="0"/>
        <v>0.92003948667324775</v>
      </c>
      <c r="H24" s="6"/>
      <c r="I24" s="6">
        <v>1.023595412919726</v>
      </c>
      <c r="J24" s="6">
        <v>0.91947859087534034</v>
      </c>
      <c r="K24" s="6">
        <f t="shared" si="1"/>
        <v>0.97153700189753311</v>
      </c>
      <c r="L24" s="6"/>
      <c r="M24" s="6">
        <v>1.4692133701935159</v>
      </c>
      <c r="N24" s="6">
        <v>1.3722040713747174</v>
      </c>
      <c r="O24" s="6">
        <f t="shared" si="2"/>
        <v>1.4207087207841167</v>
      </c>
      <c r="P24" s="6"/>
      <c r="Q24" s="6">
        <v>1.5860077021822852</v>
      </c>
      <c r="R24" s="6">
        <v>1.5594993581514762</v>
      </c>
      <c r="S24" s="6">
        <f t="shared" si="3"/>
        <v>1.5727535301668807</v>
      </c>
      <c r="T24" s="6"/>
      <c r="U24" s="6">
        <v>2.1111745234562265</v>
      </c>
      <c r="V24" s="6">
        <v>2.2290754505651154</v>
      </c>
      <c r="W24" s="3">
        <f t="shared" si="4"/>
        <v>2.1701249870106709</v>
      </c>
    </row>
    <row r="25" spans="1:23" x14ac:dyDescent="0.3">
      <c r="A25" s="5" t="s">
        <v>83</v>
      </c>
      <c r="B25" s="4" t="s">
        <v>84</v>
      </c>
      <c r="C25" s="1" t="s">
        <v>85</v>
      </c>
      <c r="D25" s="1" t="s">
        <v>22</v>
      </c>
      <c r="E25" s="6">
        <v>0.92401085559205831</v>
      </c>
      <c r="F25" s="6">
        <v>0.91401228395943435</v>
      </c>
      <c r="G25" s="6">
        <f t="shared" si="0"/>
        <v>0.91901156977574638</v>
      </c>
      <c r="H25" s="6"/>
      <c r="I25" s="6">
        <v>0.45584498834498838</v>
      </c>
      <c r="J25" s="6">
        <v>0.42422494172494174</v>
      </c>
      <c r="K25" s="6">
        <f t="shared" si="1"/>
        <v>0.44003496503496509</v>
      </c>
      <c r="L25" s="6"/>
      <c r="M25" s="6">
        <v>1.10191554148318</v>
      </c>
      <c r="N25" s="6">
        <v>1.0398757748905143</v>
      </c>
      <c r="O25" s="6">
        <f t="shared" si="2"/>
        <v>1.0708956581868472</v>
      </c>
      <c r="P25" s="6"/>
      <c r="Q25" s="6">
        <v>1.1987045341305429</v>
      </c>
      <c r="R25" s="6">
        <v>1.1537618335824613</v>
      </c>
      <c r="S25" s="6">
        <f t="shared" si="3"/>
        <v>1.1762331838565021</v>
      </c>
      <c r="T25" s="6"/>
      <c r="U25" s="6">
        <v>1.4449239280774551</v>
      </c>
      <c r="V25" s="6">
        <v>1.3471427873099673</v>
      </c>
      <c r="W25" s="3">
        <f t="shared" si="4"/>
        <v>1.3960333576937112</v>
      </c>
    </row>
    <row r="26" spans="1:23" x14ac:dyDescent="0.3">
      <c r="A26" s="5" t="s">
        <v>86</v>
      </c>
      <c r="B26" s="4" t="s">
        <v>87</v>
      </c>
      <c r="C26" s="1" t="s">
        <v>88</v>
      </c>
      <c r="D26" s="1" t="s">
        <v>22</v>
      </c>
      <c r="E26" s="6">
        <v>0.88937461427689768</v>
      </c>
      <c r="F26" s="6">
        <v>0.90374922855379547</v>
      </c>
      <c r="G26" s="6">
        <f t="shared" si="0"/>
        <v>0.89656192141534663</v>
      </c>
      <c r="H26" s="6"/>
      <c r="I26" s="6">
        <v>0.95515239477503622</v>
      </c>
      <c r="J26" s="6">
        <v>0.95401202571013888</v>
      </c>
      <c r="K26" s="6">
        <f t="shared" si="1"/>
        <v>0.9545822102425876</v>
      </c>
      <c r="L26" s="6"/>
      <c r="M26" s="6">
        <v>0.84116815826660385</v>
      </c>
      <c r="N26" s="6">
        <v>0.77852096090438061</v>
      </c>
      <c r="O26" s="6">
        <f t="shared" si="2"/>
        <v>0.80984455958549217</v>
      </c>
      <c r="P26" s="6"/>
      <c r="Q26" s="6">
        <v>0.87271924366205678</v>
      </c>
      <c r="R26" s="6">
        <v>0.8867701077902006</v>
      </c>
      <c r="S26" s="6">
        <f t="shared" si="3"/>
        <v>0.87974467572612869</v>
      </c>
      <c r="T26" s="6"/>
      <c r="U26" s="3">
        <v>1.5894487297431179</v>
      </c>
      <c r="V26" s="3">
        <v>1.5117826056188521</v>
      </c>
      <c r="W26" s="3">
        <f t="shared" si="4"/>
        <v>1.550615667680985</v>
      </c>
    </row>
    <row r="27" spans="1:23" x14ac:dyDescent="0.3">
      <c r="A27" s="5" t="s">
        <v>89</v>
      </c>
      <c r="B27" s="4" t="s">
        <v>90</v>
      </c>
      <c r="C27" s="1" t="s">
        <v>91</v>
      </c>
      <c r="D27" s="1" t="s">
        <v>22</v>
      </c>
      <c r="E27" s="6">
        <v>0.96504557096049559</v>
      </c>
      <c r="F27" s="6">
        <v>0.97792276544905643</v>
      </c>
      <c r="G27" s="6">
        <f t="shared" si="0"/>
        <v>0.97148416820477601</v>
      </c>
      <c r="H27" s="6"/>
      <c r="I27" s="6">
        <v>0.94866891449851543</v>
      </c>
      <c r="J27" s="6">
        <v>0.90065925217653875</v>
      </c>
      <c r="K27" s="6">
        <f t="shared" si="1"/>
        <v>0.92466408333752703</v>
      </c>
      <c r="L27" s="6"/>
      <c r="M27" s="6">
        <v>1.3657574049178196</v>
      </c>
      <c r="N27" s="6">
        <v>1.2784596036254825</v>
      </c>
      <c r="O27" s="6">
        <f t="shared" si="2"/>
        <v>1.3221085042716512</v>
      </c>
      <c r="P27" s="6"/>
      <c r="Q27" s="6">
        <v>1.0417790007995091</v>
      </c>
      <c r="R27" s="6">
        <v>1.0040347321644387</v>
      </c>
      <c r="S27" s="6">
        <f t="shared" si="3"/>
        <v>1.022906866481974</v>
      </c>
      <c r="T27" s="6"/>
      <c r="U27" s="6">
        <v>1.5292744523931701</v>
      </c>
      <c r="V27" s="6">
        <v>1.5101059216232555</v>
      </c>
      <c r="W27" s="3">
        <f t="shared" si="4"/>
        <v>1.5196901870082127</v>
      </c>
    </row>
    <row r="28" spans="1:23" x14ac:dyDescent="0.3">
      <c r="A28" s="5" t="s">
        <v>92</v>
      </c>
      <c r="B28" s="4" t="s">
        <v>93</v>
      </c>
      <c r="C28" s="1" t="s">
        <v>94</v>
      </c>
      <c r="D28" s="1" t="s">
        <v>22</v>
      </c>
      <c r="E28" s="6">
        <v>1.0472039401996251</v>
      </c>
      <c r="F28" s="6">
        <v>1.0730941899490041</v>
      </c>
      <c r="G28" s="6">
        <f t="shared" si="0"/>
        <v>1.0601490650743146</v>
      </c>
      <c r="H28" s="6"/>
      <c r="I28" s="6">
        <v>0.5042033898305085</v>
      </c>
      <c r="J28" s="6">
        <v>0.35423050847457627</v>
      </c>
      <c r="K28" s="6">
        <f t="shared" si="1"/>
        <v>0.42921694915254238</v>
      </c>
      <c r="L28" s="6"/>
      <c r="M28" s="6">
        <v>1.0747792494481234</v>
      </c>
      <c r="N28" s="6">
        <v>1.0285596026490067</v>
      </c>
      <c r="O28" s="6">
        <f t="shared" si="2"/>
        <v>1.0516694260485651</v>
      </c>
      <c r="P28" s="6"/>
      <c r="Q28" s="6">
        <v>1.0898991450366047</v>
      </c>
      <c r="R28" s="6">
        <v>1.0437208826089182</v>
      </c>
      <c r="S28" s="6">
        <f t="shared" si="3"/>
        <v>1.0668100138227614</v>
      </c>
      <c r="T28" s="6"/>
      <c r="U28" s="6">
        <v>2.1057026114762833</v>
      </c>
      <c r="V28" s="6">
        <v>2.2542192218866584</v>
      </c>
      <c r="W28" s="3">
        <f t="shared" si="4"/>
        <v>2.1799609166814706</v>
      </c>
    </row>
    <row r="29" spans="1:23" x14ac:dyDescent="0.3">
      <c r="A29" s="5" t="s">
        <v>95</v>
      </c>
      <c r="B29" s="4" t="s">
        <v>96</v>
      </c>
      <c r="C29" s="1" t="s">
        <v>97</v>
      </c>
      <c r="D29" s="1" t="s">
        <v>22</v>
      </c>
      <c r="E29" s="6">
        <v>0.92699605996105261</v>
      </c>
      <c r="F29" s="6">
        <v>0.9201576015579005</v>
      </c>
      <c r="G29" s="6">
        <f t="shared" si="0"/>
        <v>0.9235768307594765</v>
      </c>
      <c r="H29" s="6"/>
      <c r="I29" s="6">
        <v>0.73890099804978771</v>
      </c>
      <c r="J29" s="6">
        <v>0.76872777331650799</v>
      </c>
      <c r="K29" s="6">
        <f t="shared" si="1"/>
        <v>0.75381438568314785</v>
      </c>
      <c r="L29" s="6"/>
      <c r="M29" s="6">
        <v>1.2058657062001543</v>
      </c>
      <c r="N29" s="6">
        <v>1.1107795214818628</v>
      </c>
      <c r="O29" s="6">
        <f t="shared" si="2"/>
        <v>1.1583226138410085</v>
      </c>
      <c r="P29" s="6"/>
      <c r="Q29" s="6">
        <v>1.1275615073185923</v>
      </c>
      <c r="R29" s="6">
        <v>1.1574275926502646</v>
      </c>
      <c r="S29" s="6">
        <f t="shared" si="3"/>
        <v>1.1424945499844283</v>
      </c>
      <c r="T29" s="6"/>
      <c r="U29" s="3">
        <v>2.0594099754035136</v>
      </c>
      <c r="V29" s="3">
        <v>2.1315765373872431</v>
      </c>
      <c r="W29" s="3">
        <f t="shared" si="4"/>
        <v>2.0954932563953781</v>
      </c>
    </row>
    <row r="30" spans="1:23" x14ac:dyDescent="0.3">
      <c r="A30" s="5" t="s">
        <v>98</v>
      </c>
      <c r="B30" s="4" t="s">
        <v>99</v>
      </c>
      <c r="C30" s="1" t="s">
        <v>100</v>
      </c>
      <c r="D30" s="1" t="s">
        <v>22</v>
      </c>
      <c r="E30" s="3">
        <v>0.95225476450922086</v>
      </c>
      <c r="F30" s="3">
        <v>1.0497018811530343</v>
      </c>
      <c r="G30" s="6">
        <f t="shared" si="0"/>
        <v>1.0009783228311275</v>
      </c>
      <c r="H30" s="6"/>
      <c r="I30" s="3">
        <v>0.91414373792214954</v>
      </c>
      <c r="J30" s="3">
        <v>0.81136468206496737</v>
      </c>
      <c r="K30" s="6">
        <f t="shared" si="1"/>
        <v>0.86275420999355845</v>
      </c>
      <c r="L30" s="6"/>
      <c r="M30" s="3">
        <v>0.99248072791608755</v>
      </c>
      <c r="N30" s="3">
        <v>0.93921395172500954</v>
      </c>
      <c r="O30" s="6">
        <f t="shared" si="2"/>
        <v>0.96584733982054849</v>
      </c>
      <c r="P30" s="6"/>
      <c r="Q30" s="3">
        <v>1.0713606993538578</v>
      </c>
      <c r="R30" s="3">
        <v>0.95937856328392235</v>
      </c>
      <c r="S30" s="6">
        <f t="shared" si="3"/>
        <v>1.01536963131889</v>
      </c>
      <c r="T30" s="6"/>
      <c r="U30" s="3">
        <v>1.87719919215474</v>
      </c>
      <c r="V30" s="3">
        <v>2.0242580233697014</v>
      </c>
      <c r="W30" s="3">
        <f t="shared" si="4"/>
        <v>1.9507286077622208</v>
      </c>
    </row>
    <row r="31" spans="1:23" x14ac:dyDescent="0.3">
      <c r="A31" s="5" t="s">
        <v>101</v>
      </c>
      <c r="B31" s="4" t="s">
        <v>102</v>
      </c>
      <c r="C31" s="1" t="s">
        <v>103</v>
      </c>
      <c r="D31" s="1" t="s">
        <v>22</v>
      </c>
      <c r="E31" s="3">
        <v>0.91566131094679493</v>
      </c>
      <c r="F31" s="3">
        <v>1.1180852838160893</v>
      </c>
      <c r="G31" s="6">
        <f t="shared" si="0"/>
        <v>1.0168732973814421</v>
      </c>
      <c r="H31" s="6"/>
      <c r="I31" s="3">
        <v>0.63151811513669698</v>
      </c>
      <c r="J31" s="3">
        <v>0.58715270060013325</v>
      </c>
      <c r="K31" s="6">
        <f t="shared" si="1"/>
        <v>0.60933540786841511</v>
      </c>
      <c r="L31" s="6"/>
      <c r="M31" s="3">
        <v>0.90222658165767533</v>
      </c>
      <c r="N31" s="3">
        <v>0.92747425208435497</v>
      </c>
      <c r="O31" s="6">
        <f t="shared" si="2"/>
        <v>0.9148504168710152</v>
      </c>
      <c r="P31" s="6"/>
      <c r="Q31" s="3">
        <v>0.76265134414118618</v>
      </c>
      <c r="R31" s="3">
        <v>0.82655448389082709</v>
      </c>
      <c r="S31" s="6">
        <f t="shared" si="3"/>
        <v>0.79460291401600669</v>
      </c>
      <c r="T31" s="6"/>
      <c r="U31" s="3">
        <v>1.7581949765857812</v>
      </c>
      <c r="V31" s="3">
        <v>1.4711869654398391</v>
      </c>
      <c r="W31" s="3">
        <f t="shared" si="4"/>
        <v>1.6146909710128101</v>
      </c>
    </row>
    <row r="32" spans="1:23" x14ac:dyDescent="0.3">
      <c r="A32" s="5" t="s">
        <v>104</v>
      </c>
      <c r="B32" s="4" t="s">
        <v>105</v>
      </c>
      <c r="C32" s="1" t="s">
        <v>106</v>
      </c>
      <c r="D32" s="1" t="s">
        <v>22</v>
      </c>
      <c r="E32" s="3">
        <v>1.0807078165751447</v>
      </c>
      <c r="F32" s="3">
        <v>1.0382520275995641</v>
      </c>
      <c r="G32" s="6">
        <f t="shared" si="0"/>
        <v>1.0594799220873545</v>
      </c>
      <c r="H32" s="6"/>
      <c r="I32" s="3">
        <v>0.94763692579505299</v>
      </c>
      <c r="J32" s="3">
        <v>0.8322438162544169</v>
      </c>
      <c r="K32" s="6">
        <f t="shared" si="1"/>
        <v>0.88994037102473489</v>
      </c>
      <c r="L32" s="6"/>
      <c r="M32" s="3">
        <v>1.4859926918392203</v>
      </c>
      <c r="N32" s="3">
        <v>1.2561771358969898</v>
      </c>
      <c r="O32" s="6">
        <f t="shared" si="2"/>
        <v>1.3710849138681049</v>
      </c>
      <c r="P32" s="6"/>
      <c r="Q32" s="3">
        <v>1.3451376786336702</v>
      </c>
      <c r="R32" s="3">
        <v>1.5374695015684907</v>
      </c>
      <c r="S32" s="6">
        <f t="shared" si="3"/>
        <v>1.4413035901010804</v>
      </c>
      <c r="T32" s="6"/>
      <c r="U32" s="3">
        <v>2.0247750785057894</v>
      </c>
      <c r="V32" s="3">
        <v>2.0174571064658724</v>
      </c>
      <c r="W32" s="3">
        <f t="shared" si="4"/>
        <v>2.0211160924858307</v>
      </c>
    </row>
    <row r="33" spans="1:23" x14ac:dyDescent="0.3">
      <c r="A33" s="5" t="s">
        <v>107</v>
      </c>
      <c r="B33" s="4" t="s">
        <v>108</v>
      </c>
      <c r="C33" s="1" t="s">
        <v>109</v>
      </c>
      <c r="D33" s="8" t="s">
        <v>110</v>
      </c>
      <c r="E33" s="3">
        <v>0.94898253023612966</v>
      </c>
      <c r="F33" s="3">
        <v>0.94234977922825869</v>
      </c>
      <c r="G33" s="6">
        <f t="shared" si="0"/>
        <v>0.94566615473219418</v>
      </c>
      <c r="H33" s="6"/>
      <c r="I33" s="3">
        <v>0.88424388933655662</v>
      </c>
      <c r="J33" s="3">
        <v>0.78622616169755577</v>
      </c>
      <c r="K33" s="6">
        <f t="shared" si="1"/>
        <v>0.8352350255170562</v>
      </c>
      <c r="L33" s="6"/>
      <c r="M33" s="3">
        <v>0.66624814518890541</v>
      </c>
      <c r="N33" s="3">
        <v>0.57318418749762212</v>
      </c>
      <c r="O33" s="6">
        <f t="shared" si="2"/>
        <v>0.61971616634326376</v>
      </c>
      <c r="P33" s="6"/>
      <c r="Q33" s="3">
        <v>0.55274860215310151</v>
      </c>
      <c r="R33" s="3">
        <v>0.52036862623541058</v>
      </c>
      <c r="S33" s="6">
        <f t="shared" si="3"/>
        <v>0.53655861419425599</v>
      </c>
      <c r="T33" s="6"/>
      <c r="U33" s="3">
        <v>0.87457456195638472</v>
      </c>
      <c r="V33" s="3">
        <v>0.72935837640236978</v>
      </c>
      <c r="W33" s="3">
        <f t="shared" si="4"/>
        <v>0.80196646917937731</v>
      </c>
    </row>
    <row r="34" spans="1:23" x14ac:dyDescent="0.3">
      <c r="A34" s="5" t="s">
        <v>111</v>
      </c>
      <c r="B34" s="4" t="s">
        <v>112</v>
      </c>
      <c r="C34" s="1" t="s">
        <v>113</v>
      </c>
      <c r="D34" s="8" t="s">
        <v>110</v>
      </c>
      <c r="E34" s="3">
        <v>0.76969942420453941</v>
      </c>
      <c r="F34" s="3">
        <v>0.80630733743022664</v>
      </c>
      <c r="G34" s="6">
        <f t="shared" si="0"/>
        <v>0.78800338081738297</v>
      </c>
      <c r="H34" s="6"/>
      <c r="I34" s="3">
        <v>0.8976210031844839</v>
      </c>
      <c r="J34" s="3">
        <v>0.78384414761019616</v>
      </c>
      <c r="K34" s="6">
        <f t="shared" si="1"/>
        <v>0.84073257539734003</v>
      </c>
      <c r="L34" s="6"/>
      <c r="M34" s="3">
        <v>0.8359768801666777</v>
      </c>
      <c r="N34" s="3">
        <v>0.75529269440150537</v>
      </c>
      <c r="O34" s="6">
        <f t="shared" si="2"/>
        <v>0.79563478728409154</v>
      </c>
      <c r="P34" s="6"/>
      <c r="Q34" s="3">
        <v>0.72201969411271738</v>
      </c>
      <c r="R34" s="3">
        <v>0.66922271108317621</v>
      </c>
      <c r="S34" s="6">
        <f t="shared" si="3"/>
        <v>0.6956212025979468</v>
      </c>
      <c r="T34" s="6"/>
      <c r="U34" s="3">
        <v>1.4473737660966</v>
      </c>
      <c r="V34" s="3">
        <v>0.57622781004996548</v>
      </c>
      <c r="W34" s="3">
        <f t="shared" si="4"/>
        <v>1.0118007880732827</v>
      </c>
    </row>
    <row r="35" spans="1:23" x14ac:dyDescent="0.3">
      <c r="A35" s="5" t="s">
        <v>114</v>
      </c>
      <c r="B35" s="4" t="s">
        <v>115</v>
      </c>
      <c r="C35" s="1" t="s">
        <v>116</v>
      </c>
      <c r="D35" s="8" t="s">
        <v>110</v>
      </c>
      <c r="E35" s="3">
        <v>0.91806806074912783</v>
      </c>
      <c r="F35" s="3">
        <v>0.92980843552194525</v>
      </c>
      <c r="G35" s="6">
        <f t="shared" si="0"/>
        <v>0.92393824813553649</v>
      </c>
      <c r="H35" s="6"/>
      <c r="I35" s="3">
        <v>0.824452058840905</v>
      </c>
      <c r="J35" s="3">
        <v>0.84341584450877305</v>
      </c>
      <c r="K35" s="6">
        <f t="shared" si="1"/>
        <v>0.83393395167483897</v>
      </c>
      <c r="L35" s="6"/>
      <c r="M35" s="3">
        <v>0.62355945521215295</v>
      </c>
      <c r="N35" s="3">
        <v>0.50288108957569411</v>
      </c>
      <c r="O35" s="6">
        <f t="shared" si="2"/>
        <v>0.56322027239392347</v>
      </c>
      <c r="P35" s="6"/>
      <c r="Q35" s="3">
        <v>0.72394961042743766</v>
      </c>
      <c r="R35" s="3">
        <v>0.5999417461588874</v>
      </c>
      <c r="S35" s="6">
        <f t="shared" si="3"/>
        <v>0.66194567829316253</v>
      </c>
      <c r="T35" s="6"/>
      <c r="U35" s="3">
        <v>0.86099994934400481</v>
      </c>
      <c r="V35" s="3">
        <v>0.75583810343954205</v>
      </c>
      <c r="W35" s="3">
        <f t="shared" si="4"/>
        <v>0.80841902639177343</v>
      </c>
    </row>
    <row r="36" spans="1:23" x14ac:dyDescent="0.3">
      <c r="A36" s="5" t="s">
        <v>117</v>
      </c>
      <c r="B36" s="4" t="s">
        <v>118</v>
      </c>
      <c r="C36" s="1" t="s">
        <v>119</v>
      </c>
      <c r="D36" s="8" t="s">
        <v>110</v>
      </c>
      <c r="E36" s="3">
        <v>0.93536585365853664</v>
      </c>
      <c r="F36" s="3">
        <v>0.96534017971758668</v>
      </c>
      <c r="G36" s="6">
        <f t="shared" si="0"/>
        <v>0.9503530166880616</v>
      </c>
      <c r="H36" s="6"/>
      <c r="I36" s="3">
        <v>0.91115187087307414</v>
      </c>
      <c r="J36" s="3">
        <v>0.77006603081438008</v>
      </c>
      <c r="K36" s="6">
        <f t="shared" si="1"/>
        <v>0.84060895084372711</v>
      </c>
      <c r="L36" s="6"/>
      <c r="M36" s="3">
        <v>1.1020696142991533</v>
      </c>
      <c r="N36" s="3">
        <v>1.0414706804640954</v>
      </c>
      <c r="O36" s="6">
        <f t="shared" si="2"/>
        <v>1.0717701473816243</v>
      </c>
      <c r="P36" s="6"/>
      <c r="Q36" s="3">
        <v>0.68032883841968295</v>
      </c>
      <c r="R36" s="3">
        <v>0.6966524722025077</v>
      </c>
      <c r="S36" s="6">
        <f t="shared" si="3"/>
        <v>0.68849065531109532</v>
      </c>
      <c r="T36" s="6"/>
      <c r="U36" s="3">
        <v>0.71302064135643195</v>
      </c>
      <c r="V36" s="3">
        <v>0.6485348322889789</v>
      </c>
      <c r="W36" s="3">
        <f t="shared" si="4"/>
        <v>0.68077773682270548</v>
      </c>
    </row>
    <row r="37" spans="1:23" x14ac:dyDescent="0.3">
      <c r="A37" s="5" t="s">
        <v>120</v>
      </c>
      <c r="B37" s="4" t="s">
        <v>121</v>
      </c>
      <c r="C37" s="1" t="s">
        <v>122</v>
      </c>
      <c r="D37" s="8" t="s">
        <v>110</v>
      </c>
      <c r="E37" s="3">
        <v>1.1039567365677159</v>
      </c>
      <c r="F37" s="3">
        <v>1.0416488347663697</v>
      </c>
      <c r="G37" s="6">
        <f t="shared" si="0"/>
        <v>1.0728027856670428</v>
      </c>
      <c r="H37" s="6"/>
      <c r="I37" s="3">
        <v>0.83472769688681536</v>
      </c>
      <c r="J37" s="3">
        <v>0.83074571635427563</v>
      </c>
      <c r="K37" s="6">
        <f t="shared" si="1"/>
        <v>0.83273670662054555</v>
      </c>
      <c r="L37" s="6"/>
      <c r="M37" s="3">
        <v>0.59451651731978061</v>
      </c>
      <c r="N37" s="3">
        <v>0.60264143373010559</v>
      </c>
      <c r="O37" s="6">
        <f t="shared" si="2"/>
        <v>0.5985789755249431</v>
      </c>
      <c r="P37" s="6"/>
      <c r="Q37" s="3">
        <v>0.4560147660701388</v>
      </c>
      <c r="R37" s="3">
        <v>0.43495706604606371</v>
      </c>
      <c r="S37" s="6">
        <f t="shared" si="3"/>
        <v>0.44548591605810128</v>
      </c>
      <c r="T37" s="6"/>
      <c r="U37" s="3">
        <v>0.87741476008190167</v>
      </c>
      <c r="V37" s="3">
        <v>0.81836256268732011</v>
      </c>
      <c r="W37" s="3">
        <f t="shared" si="4"/>
        <v>0.84788866138461083</v>
      </c>
    </row>
    <row r="38" spans="1:23" x14ac:dyDescent="0.3">
      <c r="A38" s="5" t="s">
        <v>123</v>
      </c>
      <c r="B38" s="4" t="s">
        <v>124</v>
      </c>
      <c r="C38" s="1" t="s">
        <v>125</v>
      </c>
      <c r="D38" s="8" t="s">
        <v>110</v>
      </c>
      <c r="E38" s="3">
        <v>0.93398969545477739</v>
      </c>
      <c r="F38" s="3">
        <v>0.9642146610212724</v>
      </c>
      <c r="G38" s="6">
        <f t="shared" si="0"/>
        <v>0.9491021782380249</v>
      </c>
      <c r="H38" s="6"/>
      <c r="I38" s="3">
        <v>0.89929425245449102</v>
      </c>
      <c r="J38" s="3">
        <v>0.8650485689731503</v>
      </c>
      <c r="K38" s="6">
        <f t="shared" si="1"/>
        <v>0.88217141071382066</v>
      </c>
      <c r="L38" s="6"/>
      <c r="M38" s="3">
        <v>0.77094675712650407</v>
      </c>
      <c r="N38" s="3">
        <v>0.76865734148588649</v>
      </c>
      <c r="O38" s="6">
        <f t="shared" si="2"/>
        <v>0.76980204930619522</v>
      </c>
      <c r="P38" s="6"/>
      <c r="Q38" s="3">
        <v>0.57153415389863271</v>
      </c>
      <c r="R38" s="3">
        <v>0.54668978652036726</v>
      </c>
      <c r="S38" s="6">
        <f t="shared" si="3"/>
        <v>0.55911197020949999</v>
      </c>
      <c r="T38" s="6"/>
      <c r="U38" s="3">
        <v>0.80438905445678677</v>
      </c>
      <c r="V38" s="3">
        <v>0.72208976790391033</v>
      </c>
      <c r="W38" s="3">
        <f t="shared" si="4"/>
        <v>0.76323941118034855</v>
      </c>
    </row>
    <row r="39" spans="1:23" ht="39" x14ac:dyDescent="0.3">
      <c r="A39" s="5" t="s">
        <v>126</v>
      </c>
      <c r="B39" s="4" t="s">
        <v>127</v>
      </c>
      <c r="C39" s="1" t="s">
        <v>128</v>
      </c>
      <c r="D39" s="8" t="s">
        <v>110</v>
      </c>
      <c r="E39" s="3">
        <v>1.3189610163592065</v>
      </c>
      <c r="F39" s="3">
        <v>1.6713365819700663</v>
      </c>
      <c r="G39" s="6">
        <f t="shared" si="0"/>
        <v>1.4951487991646364</v>
      </c>
      <c r="H39" s="6"/>
      <c r="I39" s="3">
        <v>0.9667736647998908</v>
      </c>
      <c r="J39" s="3">
        <v>2.4717934708373175</v>
      </c>
      <c r="K39" s="6">
        <f t="shared" si="1"/>
        <v>1.719283567818604</v>
      </c>
      <c r="L39" s="6"/>
      <c r="M39" s="3">
        <v>1.0997656860192657</v>
      </c>
      <c r="N39" s="3">
        <v>1.0523821921374641</v>
      </c>
      <c r="O39" s="6">
        <f t="shared" si="2"/>
        <v>1.0760739390783649</v>
      </c>
      <c r="P39" s="6"/>
      <c r="Q39" s="3">
        <v>1.0915566005117212</v>
      </c>
      <c r="R39" s="3">
        <v>1.0405227854228616</v>
      </c>
      <c r="S39" s="6">
        <f t="shared" si="3"/>
        <v>1.0660396929672915</v>
      </c>
      <c r="T39" s="6"/>
      <c r="U39" s="3">
        <v>0.69574013712487348</v>
      </c>
      <c r="V39" s="3">
        <v>0.62729009778577038</v>
      </c>
      <c r="W39" s="3">
        <f t="shared" si="4"/>
        <v>0.66151511745532199</v>
      </c>
    </row>
    <row r="40" spans="1:23" x14ac:dyDescent="0.3">
      <c r="A40" s="5" t="s">
        <v>129</v>
      </c>
      <c r="B40" s="4" t="s">
        <v>130</v>
      </c>
      <c r="C40" s="1" t="s">
        <v>131</v>
      </c>
      <c r="D40" s="8" t="s">
        <v>110</v>
      </c>
      <c r="E40" s="3">
        <v>1.3189610163592065</v>
      </c>
      <c r="F40" s="3">
        <v>1.6713365819700663</v>
      </c>
      <c r="G40" s="6">
        <f t="shared" si="0"/>
        <v>1.4951487991646364</v>
      </c>
      <c r="H40" s="6"/>
      <c r="I40" s="3">
        <v>0.9667736647998908</v>
      </c>
      <c r="J40" s="3">
        <v>2.4717934708373175</v>
      </c>
      <c r="K40" s="6">
        <f t="shared" si="1"/>
        <v>1.719283567818604</v>
      </c>
      <c r="L40" s="6"/>
      <c r="M40" s="3">
        <v>1.0997656860192657</v>
      </c>
      <c r="N40" s="3">
        <v>1.0523821921374641</v>
      </c>
      <c r="O40" s="6">
        <f t="shared" si="2"/>
        <v>1.0760739390783649</v>
      </c>
      <c r="P40" s="6"/>
      <c r="Q40" s="3">
        <v>1.0915566005117212</v>
      </c>
      <c r="R40" s="3">
        <v>1.0405227854228616</v>
      </c>
      <c r="S40" s="6">
        <f t="shared" si="3"/>
        <v>1.0660396929672915</v>
      </c>
      <c r="T40" s="6"/>
      <c r="U40" s="3">
        <v>0.69574013712487348</v>
      </c>
      <c r="V40" s="3">
        <v>0.62729009778577038</v>
      </c>
      <c r="W40" s="3">
        <f t="shared" si="4"/>
        <v>0.66151511745532199</v>
      </c>
    </row>
    <row r="41" spans="1:23" x14ac:dyDescent="0.3">
      <c r="A41" s="5" t="s">
        <v>132</v>
      </c>
      <c r="B41" s="4" t="s">
        <v>133</v>
      </c>
      <c r="C41" s="1" t="s">
        <v>134</v>
      </c>
      <c r="D41" s="8" t="s">
        <v>110</v>
      </c>
      <c r="E41" s="3">
        <v>0.9092359361880773</v>
      </c>
      <c r="F41" s="3">
        <v>1.18816120906801</v>
      </c>
      <c r="G41" s="6">
        <f t="shared" si="0"/>
        <v>1.0486985726280436</v>
      </c>
      <c r="H41" s="6"/>
      <c r="I41" s="3">
        <v>4.5134264656484024</v>
      </c>
      <c r="J41" s="3">
        <v>4.2893556482048654</v>
      </c>
      <c r="K41" s="6">
        <f t="shared" si="1"/>
        <v>4.4013910569266343</v>
      </c>
      <c r="L41" s="6"/>
      <c r="M41" s="3">
        <v>0.89181541140618192</v>
      </c>
      <c r="N41" s="3">
        <v>0.7333478450152372</v>
      </c>
      <c r="O41" s="6">
        <f t="shared" si="2"/>
        <v>0.81258162821070956</v>
      </c>
      <c r="P41" s="6"/>
      <c r="Q41" s="3">
        <v>2.3143957390412839</v>
      </c>
      <c r="R41" s="3">
        <v>2.2763871871171011</v>
      </c>
      <c r="S41" s="6">
        <f t="shared" si="3"/>
        <v>2.2953914630791923</v>
      </c>
      <c r="T41" s="6"/>
      <c r="U41" s="3">
        <v>0.78774558637759462</v>
      </c>
      <c r="V41" s="3">
        <v>0.78974827717240614</v>
      </c>
      <c r="W41" s="3">
        <f t="shared" si="4"/>
        <v>0.788746931775000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12T09:25:35Z</dcterms:modified>
</cp:coreProperties>
</file>